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3" yWindow="120" windowWidth="11854" windowHeight="5177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2" i="1" l="1"/>
  <c r="F23" i="1"/>
  <c r="F24" i="1"/>
  <c r="F25" i="1"/>
  <c r="F26" i="1"/>
  <c r="F27" i="1"/>
  <c r="F21" i="1"/>
  <c r="F14" i="1"/>
  <c r="F15" i="1"/>
  <c r="F16" i="1"/>
  <c r="F17" i="1"/>
  <c r="F18" i="1"/>
  <c r="F19" i="1"/>
  <c r="F13" i="1"/>
  <c r="F6" i="1"/>
  <c r="F7" i="1"/>
  <c r="F8" i="1"/>
  <c r="F9" i="1"/>
  <c r="F10" i="1"/>
  <c r="F11" i="1"/>
  <c r="F5" i="1"/>
  <c r="F7" i="2"/>
  <c r="F8" i="2"/>
  <c r="F9" i="2"/>
  <c r="F10" i="2"/>
  <c r="F11" i="2"/>
  <c r="F12" i="2"/>
  <c r="F13" i="2"/>
  <c r="F14" i="2"/>
  <c r="F15" i="2"/>
  <c r="F6" i="2"/>
  <c r="F19" i="2"/>
  <c r="F20" i="2"/>
  <c r="F21" i="2"/>
  <c r="F22" i="2"/>
  <c r="F23" i="2"/>
  <c r="F24" i="2"/>
  <c r="F25" i="2"/>
  <c r="F26" i="2"/>
  <c r="F27" i="2"/>
  <c r="F18" i="2"/>
  <c r="F31" i="2"/>
  <c r="F32" i="2"/>
  <c r="F33" i="2"/>
  <c r="F34" i="2"/>
  <c r="F35" i="2"/>
  <c r="F36" i="2"/>
  <c r="F37" i="2"/>
  <c r="F38" i="2"/>
  <c r="F39" i="2"/>
  <c r="F40" i="2"/>
  <c r="F30" i="2"/>
</calcChain>
</file>

<file path=xl/sharedStrings.xml><?xml version="1.0" encoding="utf-8"?>
<sst xmlns="http://schemas.openxmlformats.org/spreadsheetml/2006/main" count="71" uniqueCount="65">
  <si>
    <t>IMG_4347</t>
  </si>
  <si>
    <t>CW ∡ offset (°)</t>
  </si>
  <si>
    <t>IMG_4348</t>
  </si>
  <si>
    <t>IMG_4349</t>
  </si>
  <si>
    <t>IMG_4350</t>
  </si>
  <si>
    <t>IMG_4351</t>
  </si>
  <si>
    <t>IMG_4352</t>
  </si>
  <si>
    <t>IMG_4354</t>
  </si>
  <si>
    <t>IMG_4355</t>
  </si>
  <si>
    <t>IMG_4356</t>
  </si>
  <si>
    <t>IMG_4357</t>
  </si>
  <si>
    <t>IMG_4359</t>
  </si>
  <si>
    <t>IMG_4360</t>
  </si>
  <si>
    <t>IMG_4361</t>
  </si>
  <si>
    <t>IMG_4362</t>
  </si>
  <si>
    <t>IMG_4371</t>
  </si>
  <si>
    <t>IMG_4369</t>
  </si>
  <si>
    <t>IMG_4368</t>
  </si>
  <si>
    <t>IMG_4367</t>
  </si>
  <si>
    <t>IMG_4366</t>
  </si>
  <si>
    <t>IMG_4365</t>
  </si>
  <si>
    <t>IMG_4364</t>
  </si>
  <si>
    <t>Image</t>
  </si>
  <si>
    <t>Actual ∡ (°)</t>
  </si>
  <si>
    <t>Apparent ∡ (°)</t>
  </si>
  <si>
    <t>Wingstroke amplitude from single images</t>
  </si>
  <si>
    <t>Day 1: Measured from left wing, body turning clockwise (i.e., toward the viewer's left)</t>
  </si>
  <si>
    <t>Day 2: Measured from right wing, body turning CW (i.e., toward the viewer's left)</t>
  </si>
  <si>
    <t>IMG_4376</t>
  </si>
  <si>
    <t>IMG_4377</t>
  </si>
  <si>
    <t>IMG_4378</t>
  </si>
  <si>
    <t>IMG_4379</t>
  </si>
  <si>
    <t>IMG_4380</t>
  </si>
  <si>
    <t>IMG_4381</t>
  </si>
  <si>
    <t>IMG_4382</t>
  </si>
  <si>
    <t>IMG_4383</t>
  </si>
  <si>
    <t>IMG_4384</t>
  </si>
  <si>
    <t>IMG_4385</t>
  </si>
  <si>
    <t>viewing angle: head-on</t>
  </si>
  <si>
    <t>viewing angle: slightly below (unknown angle; maybe 5°)</t>
  </si>
  <si>
    <t>IMG_4387</t>
  </si>
  <si>
    <t>IMG_4388</t>
  </si>
  <si>
    <t>IMG_4389</t>
  </si>
  <si>
    <t>IMG_4390</t>
  </si>
  <si>
    <t>IMG_4391</t>
  </si>
  <si>
    <t>IMG_4392</t>
  </si>
  <si>
    <t>IMG_4393</t>
  </si>
  <si>
    <t>IMG_4394</t>
  </si>
  <si>
    <t>IMG_4395</t>
  </si>
  <si>
    <t>IMG_4396</t>
  </si>
  <si>
    <t>viewing angle: slightly below (~5°), but with wings displaced forward 30° to simulate normal wing position</t>
  </si>
  <si>
    <t>IMG_4409</t>
  </si>
  <si>
    <t>IMG_4410</t>
  </si>
  <si>
    <t>IMG_4411</t>
  </si>
  <si>
    <t>IMG_4412</t>
  </si>
  <si>
    <t>IMG_4413</t>
  </si>
  <si>
    <t>IMG_4414</t>
  </si>
  <si>
    <t>IMG_4415</t>
  </si>
  <si>
    <t>IMG_4416</t>
  </si>
  <si>
    <t>IMG_4417</t>
  </si>
  <si>
    <t>IMG_4418</t>
  </si>
  <si>
    <t>IMG_4420</t>
  </si>
  <si>
    <t>% error</t>
  </si>
  <si>
    <t>The (vertical) protractor was clearly displaced in this trial.</t>
  </si>
  <si>
    <t>These experiments were conducted in a relatively unmaintained house attic. The floor was slanted and not entirely stable. On several occasions, the metal rod I used as a representation of the vertical halteres, fell off the aparatus as I returned from adjusting the angular displacement of the model insect (because the floor moved as I walked between the model and the camera; it then settled back into place.) Unfortunately, however, I did not mark on which measurements the metal apparatus had fall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sqref="A1:G1"/>
    </sheetView>
  </sheetViews>
  <sheetFormatPr defaultRowHeight="18.45" x14ac:dyDescent="0.5"/>
  <cols>
    <col min="1" max="1" width="15.29296875" customWidth="1"/>
    <col min="2" max="2" width="10.05859375" customWidth="1"/>
    <col min="3" max="3" width="10.234375" customWidth="1"/>
    <col min="4" max="4" width="12.5859375" customWidth="1"/>
  </cols>
  <sheetData>
    <row r="1" spans="1:7" ht="18.55" x14ac:dyDescent="0.45">
      <c r="A1" s="4" t="s">
        <v>25</v>
      </c>
      <c r="B1" s="3"/>
      <c r="C1" s="3"/>
      <c r="D1" s="3"/>
      <c r="E1" s="3"/>
      <c r="F1" s="3"/>
      <c r="G1" s="3"/>
    </row>
    <row r="3" spans="1:7" ht="18.55" x14ac:dyDescent="0.45">
      <c r="A3" s="3" t="s">
        <v>26</v>
      </c>
      <c r="B3" s="3"/>
      <c r="C3" s="3"/>
      <c r="D3" s="3"/>
      <c r="E3" s="3"/>
      <c r="F3" s="3"/>
      <c r="G3" s="3"/>
    </row>
    <row r="4" spans="1:7" x14ac:dyDescent="0.5">
      <c r="A4" t="s">
        <v>1</v>
      </c>
      <c r="B4" t="s">
        <v>22</v>
      </c>
      <c r="C4" t="s">
        <v>23</v>
      </c>
      <c r="D4" t="s">
        <v>24</v>
      </c>
      <c r="F4" t="s">
        <v>62</v>
      </c>
    </row>
    <row r="5" spans="1:7" ht="18.55" x14ac:dyDescent="0.45">
      <c r="A5">
        <v>0</v>
      </c>
      <c r="B5" t="s">
        <v>0</v>
      </c>
      <c r="C5">
        <v>90</v>
      </c>
      <c r="D5">
        <v>89.78</v>
      </c>
      <c r="F5">
        <f>(D5-C5)/C5</f>
        <v>-2.4444444444444318E-3</v>
      </c>
    </row>
    <row r="6" spans="1:7" ht="18.55" x14ac:dyDescent="0.45">
      <c r="A6">
        <v>10</v>
      </c>
      <c r="B6" t="s">
        <v>2</v>
      </c>
      <c r="C6">
        <v>90</v>
      </c>
      <c r="D6">
        <v>90.75</v>
      </c>
      <c r="F6">
        <f t="shared" ref="F6:F11" si="0">(D6-C6)/C6</f>
        <v>8.3333333333333332E-3</v>
      </c>
    </row>
    <row r="7" spans="1:7" ht="18.55" x14ac:dyDescent="0.45">
      <c r="A7">
        <v>20</v>
      </c>
      <c r="B7" t="s">
        <v>3</v>
      </c>
      <c r="C7">
        <v>90</v>
      </c>
      <c r="D7">
        <v>90.33</v>
      </c>
      <c r="F7">
        <f t="shared" si="0"/>
        <v>3.6666666666666475E-3</v>
      </c>
    </row>
    <row r="8" spans="1:7" ht="18.55" x14ac:dyDescent="0.45">
      <c r="A8">
        <v>30</v>
      </c>
      <c r="B8" t="s">
        <v>4</v>
      </c>
      <c r="C8">
        <v>90</v>
      </c>
      <c r="D8">
        <v>90.5</v>
      </c>
      <c r="F8">
        <f t="shared" si="0"/>
        <v>5.5555555555555558E-3</v>
      </c>
    </row>
    <row r="9" spans="1:7" ht="18.55" x14ac:dyDescent="0.45">
      <c r="A9">
        <v>40</v>
      </c>
      <c r="B9" t="s">
        <v>5</v>
      </c>
      <c r="C9">
        <v>90</v>
      </c>
      <c r="D9">
        <v>92.6</v>
      </c>
      <c r="F9">
        <f t="shared" si="0"/>
        <v>2.8888888888888825E-2</v>
      </c>
    </row>
    <row r="10" spans="1:7" ht="18.55" x14ac:dyDescent="0.45">
      <c r="A10">
        <v>50</v>
      </c>
      <c r="B10" t="s">
        <v>6</v>
      </c>
      <c r="C10">
        <v>90</v>
      </c>
      <c r="D10">
        <v>90.12</v>
      </c>
      <c r="F10">
        <f t="shared" si="0"/>
        <v>1.3333333333333838E-3</v>
      </c>
    </row>
    <row r="11" spans="1:7" ht="18.55" x14ac:dyDescent="0.45">
      <c r="A11">
        <v>60</v>
      </c>
      <c r="B11" t="s">
        <v>7</v>
      </c>
      <c r="C11">
        <v>90</v>
      </c>
      <c r="D11">
        <v>90.62</v>
      </c>
      <c r="F11">
        <f t="shared" si="0"/>
        <v>6.8888888888889391E-3</v>
      </c>
    </row>
    <row r="13" spans="1:7" ht="18.55" x14ac:dyDescent="0.45">
      <c r="A13">
        <v>0</v>
      </c>
      <c r="B13" t="s">
        <v>8</v>
      </c>
      <c r="C13">
        <v>160</v>
      </c>
      <c r="D13">
        <v>159.9</v>
      </c>
      <c r="F13">
        <f>(D13-C13)/C13</f>
        <v>-6.2499999999996445E-4</v>
      </c>
    </row>
    <row r="14" spans="1:7" x14ac:dyDescent="0.5">
      <c r="A14">
        <v>10</v>
      </c>
      <c r="B14" t="s">
        <v>9</v>
      </c>
      <c r="C14">
        <v>160</v>
      </c>
      <c r="D14">
        <v>160.72</v>
      </c>
      <c r="F14">
        <f t="shared" ref="F14:F19" si="1">(D14-C14)/C14</f>
        <v>4.4999999999999927E-3</v>
      </c>
    </row>
    <row r="15" spans="1:7" x14ac:dyDescent="0.5">
      <c r="A15">
        <v>20</v>
      </c>
      <c r="B15" t="s">
        <v>10</v>
      </c>
      <c r="C15">
        <v>160</v>
      </c>
      <c r="D15">
        <v>160.79</v>
      </c>
      <c r="F15">
        <f t="shared" si="1"/>
        <v>4.9374999999999506E-3</v>
      </c>
    </row>
    <row r="16" spans="1:7" x14ac:dyDescent="0.5">
      <c r="A16">
        <v>30</v>
      </c>
      <c r="B16" t="s">
        <v>11</v>
      </c>
      <c r="C16">
        <v>160</v>
      </c>
      <c r="D16">
        <v>162.5</v>
      </c>
      <c r="F16">
        <f t="shared" si="1"/>
        <v>1.5625E-2</v>
      </c>
    </row>
    <row r="17" spans="1:6" x14ac:dyDescent="0.5">
      <c r="A17">
        <v>40</v>
      </c>
      <c r="B17" t="s">
        <v>12</v>
      </c>
      <c r="C17">
        <v>160</v>
      </c>
      <c r="D17">
        <v>164.1</v>
      </c>
      <c r="F17">
        <f t="shared" si="1"/>
        <v>2.5624999999999964E-2</v>
      </c>
    </row>
    <row r="18" spans="1:6" x14ac:dyDescent="0.5">
      <c r="A18">
        <v>50</v>
      </c>
      <c r="B18" t="s">
        <v>13</v>
      </c>
      <c r="C18">
        <v>160</v>
      </c>
      <c r="D18">
        <v>167.58</v>
      </c>
      <c r="F18">
        <f t="shared" si="1"/>
        <v>4.7375000000000077E-2</v>
      </c>
    </row>
    <row r="19" spans="1:6" x14ac:dyDescent="0.5">
      <c r="A19">
        <v>60</v>
      </c>
      <c r="B19" t="s">
        <v>14</v>
      </c>
      <c r="C19">
        <v>160</v>
      </c>
      <c r="D19">
        <v>169.56</v>
      </c>
      <c r="F19">
        <f t="shared" si="1"/>
        <v>5.9750000000000011E-2</v>
      </c>
    </row>
    <row r="21" spans="1:6" x14ac:dyDescent="0.5">
      <c r="A21">
        <v>0</v>
      </c>
      <c r="B21" t="s">
        <v>15</v>
      </c>
      <c r="C21">
        <v>150</v>
      </c>
      <c r="D21">
        <v>147.02000000000001</v>
      </c>
      <c r="F21">
        <f>(D21-C21)/C21</f>
        <v>-1.9866666666666599E-2</v>
      </c>
    </row>
    <row r="22" spans="1:6" x14ac:dyDescent="0.5">
      <c r="A22">
        <v>10</v>
      </c>
      <c r="B22" t="s">
        <v>16</v>
      </c>
      <c r="C22">
        <v>150</v>
      </c>
      <c r="D22">
        <v>146.87</v>
      </c>
      <c r="F22">
        <f t="shared" ref="F22:F27" si="2">(D22-C22)/C22</f>
        <v>-2.0866666666666638E-2</v>
      </c>
    </row>
    <row r="23" spans="1:6" x14ac:dyDescent="0.5">
      <c r="A23">
        <v>20</v>
      </c>
      <c r="B23" t="s">
        <v>17</v>
      </c>
      <c r="C23">
        <v>150</v>
      </c>
      <c r="D23">
        <v>148.35</v>
      </c>
      <c r="F23">
        <f t="shared" si="2"/>
        <v>-1.1000000000000038E-2</v>
      </c>
    </row>
    <row r="24" spans="1:6" x14ac:dyDescent="0.5">
      <c r="A24">
        <v>30</v>
      </c>
      <c r="B24" t="s">
        <v>18</v>
      </c>
      <c r="C24">
        <v>150</v>
      </c>
      <c r="D24">
        <v>151.07</v>
      </c>
      <c r="F24">
        <f t="shared" si="2"/>
        <v>7.1333333333332876E-3</v>
      </c>
    </row>
    <row r="25" spans="1:6" x14ac:dyDescent="0.5">
      <c r="A25">
        <v>40</v>
      </c>
      <c r="B25" t="s">
        <v>19</v>
      </c>
      <c r="C25">
        <v>150</v>
      </c>
      <c r="D25">
        <v>156.54</v>
      </c>
      <c r="F25">
        <f t="shared" si="2"/>
        <v>4.3599999999999944E-2</v>
      </c>
    </row>
    <row r="26" spans="1:6" x14ac:dyDescent="0.5">
      <c r="A26">
        <v>50</v>
      </c>
      <c r="B26" t="s">
        <v>20</v>
      </c>
      <c r="C26">
        <v>150</v>
      </c>
      <c r="D26">
        <v>157.58000000000001</v>
      </c>
      <c r="F26">
        <f t="shared" si="2"/>
        <v>5.0533333333333416E-2</v>
      </c>
    </row>
    <row r="27" spans="1:6" x14ac:dyDescent="0.5">
      <c r="A27">
        <v>60</v>
      </c>
      <c r="B27" t="s">
        <v>21</v>
      </c>
      <c r="C27">
        <v>150</v>
      </c>
      <c r="D27">
        <v>161.84</v>
      </c>
      <c r="F27">
        <f t="shared" si="2"/>
        <v>7.8933333333333355E-2</v>
      </c>
    </row>
  </sheetData>
  <mergeCells count="2">
    <mergeCell ref="A3:G3"/>
    <mergeCell ref="A1:G1"/>
  </mergeCells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topLeftCell="E1" workbookViewId="0">
      <selection activeCell="H5" sqref="H5"/>
    </sheetView>
  </sheetViews>
  <sheetFormatPr defaultRowHeight="18.45" x14ac:dyDescent="0.5"/>
  <cols>
    <col min="1" max="1" width="13.76171875" customWidth="1"/>
    <col min="3" max="3" width="12.05859375" customWidth="1"/>
    <col min="4" max="4" width="12.9375" customWidth="1"/>
  </cols>
  <sheetData>
    <row r="1" spans="1:7" ht="18.55" x14ac:dyDescent="0.45">
      <c r="A1" s="4" t="s">
        <v>25</v>
      </c>
      <c r="B1" s="3"/>
      <c r="C1" s="3"/>
      <c r="D1" s="3"/>
      <c r="E1" s="3"/>
      <c r="F1" s="3"/>
      <c r="G1" s="3"/>
    </row>
    <row r="3" spans="1:7" ht="18.55" x14ac:dyDescent="0.45">
      <c r="A3" s="3" t="s">
        <v>27</v>
      </c>
      <c r="B3" s="3"/>
      <c r="C3" s="3"/>
      <c r="D3" s="3"/>
      <c r="E3" s="3"/>
      <c r="F3" s="3"/>
      <c r="G3" s="3"/>
    </row>
    <row r="4" spans="1:7" ht="18.55" x14ac:dyDescent="0.45">
      <c r="A4" t="s">
        <v>38</v>
      </c>
    </row>
    <row r="5" spans="1:7" x14ac:dyDescent="0.5">
      <c r="A5" t="s">
        <v>1</v>
      </c>
      <c r="B5" t="s">
        <v>22</v>
      </c>
      <c r="C5" t="s">
        <v>23</v>
      </c>
      <c r="D5" t="s">
        <v>24</v>
      </c>
      <c r="F5" t="s">
        <v>62</v>
      </c>
    </row>
    <row r="6" spans="1:7" ht="18.55" x14ac:dyDescent="0.45">
      <c r="A6">
        <v>0</v>
      </c>
      <c r="B6" t="s">
        <v>28</v>
      </c>
      <c r="C6">
        <v>150</v>
      </c>
      <c r="D6">
        <v>148.94</v>
      </c>
      <c r="F6">
        <f>(D6-C6)/C6</f>
        <v>-7.066666666666682E-3</v>
      </c>
    </row>
    <row r="7" spans="1:7" ht="18.55" x14ac:dyDescent="0.45">
      <c r="A7">
        <v>10</v>
      </c>
      <c r="B7" t="s">
        <v>29</v>
      </c>
      <c r="C7">
        <v>150</v>
      </c>
      <c r="D7">
        <v>148.47999999999999</v>
      </c>
      <c r="F7">
        <f t="shared" ref="F7:F15" si="0">(D7-C7)/C7</f>
        <v>-1.0133333333333402E-2</v>
      </c>
    </row>
    <row r="8" spans="1:7" ht="18.55" x14ac:dyDescent="0.45">
      <c r="A8">
        <v>20</v>
      </c>
      <c r="B8" t="s">
        <v>30</v>
      </c>
      <c r="C8">
        <v>150</v>
      </c>
      <c r="D8">
        <v>151.4</v>
      </c>
      <c r="F8">
        <f t="shared" si="0"/>
        <v>9.3333333333333705E-3</v>
      </c>
    </row>
    <row r="9" spans="1:7" ht="18.55" x14ac:dyDescent="0.45">
      <c r="A9">
        <v>30</v>
      </c>
      <c r="B9" t="s">
        <v>31</v>
      </c>
      <c r="C9">
        <v>150</v>
      </c>
      <c r="D9">
        <v>153.4</v>
      </c>
      <c r="F9">
        <f t="shared" si="0"/>
        <v>2.2666666666666703E-2</v>
      </c>
    </row>
    <row r="10" spans="1:7" ht="18.55" x14ac:dyDescent="0.45">
      <c r="A10">
        <v>40</v>
      </c>
      <c r="B10" t="s">
        <v>32</v>
      </c>
      <c r="C10">
        <v>150</v>
      </c>
      <c r="D10">
        <v>156.53</v>
      </c>
      <c r="F10">
        <f t="shared" si="0"/>
        <v>4.3533333333333341E-2</v>
      </c>
    </row>
    <row r="11" spans="1:7" ht="18.55" x14ac:dyDescent="0.45">
      <c r="A11">
        <v>50</v>
      </c>
      <c r="B11" t="s">
        <v>33</v>
      </c>
      <c r="C11">
        <v>150</v>
      </c>
      <c r="D11">
        <v>160.38</v>
      </c>
      <c r="F11">
        <f t="shared" si="0"/>
        <v>6.919999999999997E-2</v>
      </c>
    </row>
    <row r="12" spans="1:7" ht="18.55" x14ac:dyDescent="0.45">
      <c r="A12">
        <v>60</v>
      </c>
      <c r="B12" t="s">
        <v>34</v>
      </c>
      <c r="C12">
        <v>150</v>
      </c>
      <c r="D12">
        <v>161.28</v>
      </c>
      <c r="F12">
        <f t="shared" si="0"/>
        <v>7.5200000000000003E-2</v>
      </c>
    </row>
    <row r="13" spans="1:7" x14ac:dyDescent="0.5">
      <c r="A13">
        <v>70</v>
      </c>
      <c r="B13" t="s">
        <v>35</v>
      </c>
      <c r="C13">
        <v>150</v>
      </c>
      <c r="D13">
        <v>166.79</v>
      </c>
      <c r="F13">
        <f t="shared" si="0"/>
        <v>0.11193333333333327</v>
      </c>
    </row>
    <row r="14" spans="1:7" x14ac:dyDescent="0.5">
      <c r="A14">
        <v>80</v>
      </c>
      <c r="B14" t="s">
        <v>36</v>
      </c>
      <c r="C14">
        <v>150</v>
      </c>
      <c r="D14">
        <v>177.65</v>
      </c>
      <c r="F14">
        <f t="shared" si="0"/>
        <v>0.18433333333333338</v>
      </c>
    </row>
    <row r="15" spans="1:7" x14ac:dyDescent="0.5">
      <c r="A15">
        <v>90</v>
      </c>
      <c r="B15" t="s">
        <v>37</v>
      </c>
      <c r="C15">
        <v>150</v>
      </c>
      <c r="D15">
        <v>179.28</v>
      </c>
      <c r="F15">
        <f t="shared" si="0"/>
        <v>0.19520000000000001</v>
      </c>
    </row>
    <row r="17" spans="1:6" x14ac:dyDescent="0.5">
      <c r="A17" t="s">
        <v>39</v>
      </c>
    </row>
    <row r="18" spans="1:6" x14ac:dyDescent="0.5">
      <c r="A18">
        <v>0</v>
      </c>
      <c r="B18" t="s">
        <v>40</v>
      </c>
      <c r="C18">
        <v>150</v>
      </c>
      <c r="D18">
        <v>148.02000000000001</v>
      </c>
      <c r="F18">
        <f>(D18-C18)/C18</f>
        <v>-1.3199999999999932E-2</v>
      </c>
    </row>
    <row r="19" spans="1:6" x14ac:dyDescent="0.5">
      <c r="A19">
        <v>10</v>
      </c>
      <c r="B19" t="s">
        <v>41</v>
      </c>
      <c r="C19">
        <v>150</v>
      </c>
      <c r="D19">
        <v>148.04</v>
      </c>
      <c r="F19">
        <f t="shared" ref="F19:F27" si="1">(D19-C19)/C19</f>
        <v>-1.3066666666666719E-2</v>
      </c>
    </row>
    <row r="20" spans="1:6" x14ac:dyDescent="0.5">
      <c r="A20">
        <v>20</v>
      </c>
      <c r="B20" t="s">
        <v>42</v>
      </c>
      <c r="C20">
        <v>150</v>
      </c>
      <c r="D20">
        <v>151.06</v>
      </c>
      <c r="F20">
        <f t="shared" si="1"/>
        <v>7.066666666666682E-3</v>
      </c>
    </row>
    <row r="21" spans="1:6" x14ac:dyDescent="0.5">
      <c r="A21">
        <v>30</v>
      </c>
      <c r="B21" t="s">
        <v>43</v>
      </c>
      <c r="C21">
        <v>150</v>
      </c>
      <c r="D21">
        <v>154.63</v>
      </c>
      <c r="F21">
        <f t="shared" si="1"/>
        <v>3.0866666666666636E-2</v>
      </c>
    </row>
    <row r="22" spans="1:6" x14ac:dyDescent="0.5">
      <c r="A22">
        <v>40</v>
      </c>
      <c r="B22" t="s">
        <v>44</v>
      </c>
      <c r="C22">
        <v>150</v>
      </c>
      <c r="D22">
        <v>159.76</v>
      </c>
      <c r="F22">
        <f t="shared" si="1"/>
        <v>6.5066666666666606E-2</v>
      </c>
    </row>
    <row r="23" spans="1:6" x14ac:dyDescent="0.5">
      <c r="A23">
        <v>50</v>
      </c>
      <c r="B23" t="s">
        <v>45</v>
      </c>
      <c r="C23">
        <v>150</v>
      </c>
      <c r="D23">
        <v>161.18</v>
      </c>
      <c r="F23">
        <f t="shared" si="1"/>
        <v>7.4533333333333382E-2</v>
      </c>
    </row>
    <row r="24" spans="1:6" x14ac:dyDescent="0.5">
      <c r="A24">
        <v>60</v>
      </c>
      <c r="B24" t="s">
        <v>46</v>
      </c>
      <c r="C24">
        <v>150</v>
      </c>
      <c r="D24">
        <v>169.34</v>
      </c>
      <c r="F24">
        <f t="shared" si="1"/>
        <v>0.12893333333333334</v>
      </c>
    </row>
    <row r="25" spans="1:6" x14ac:dyDescent="0.5">
      <c r="A25">
        <v>70</v>
      </c>
      <c r="B25" t="s">
        <v>47</v>
      </c>
      <c r="C25">
        <v>150</v>
      </c>
      <c r="D25">
        <v>171.65</v>
      </c>
      <c r="F25">
        <f t="shared" si="1"/>
        <v>0.14433333333333337</v>
      </c>
    </row>
    <row r="26" spans="1:6" x14ac:dyDescent="0.5">
      <c r="A26">
        <v>80</v>
      </c>
      <c r="B26" t="s">
        <v>48</v>
      </c>
      <c r="C26">
        <v>150</v>
      </c>
      <c r="D26">
        <v>175.82</v>
      </c>
      <c r="F26">
        <f t="shared" si="1"/>
        <v>0.17213333333333328</v>
      </c>
    </row>
    <row r="27" spans="1:6" x14ac:dyDescent="0.5">
      <c r="A27">
        <v>90</v>
      </c>
      <c r="B27" t="s">
        <v>49</v>
      </c>
      <c r="C27">
        <v>150</v>
      </c>
      <c r="D27">
        <v>177.74</v>
      </c>
      <c r="F27">
        <f t="shared" si="1"/>
        <v>0.18493333333333339</v>
      </c>
    </row>
    <row r="29" spans="1:6" x14ac:dyDescent="0.5">
      <c r="A29" t="s">
        <v>50</v>
      </c>
    </row>
    <row r="30" spans="1:6" x14ac:dyDescent="0.5">
      <c r="A30">
        <v>0</v>
      </c>
      <c r="B30" t="s">
        <v>51</v>
      </c>
      <c r="C30">
        <v>150</v>
      </c>
      <c r="D30">
        <v>145.13</v>
      </c>
      <c r="F30">
        <f>(D30-C30)/C30</f>
        <v>-3.2466666666666699E-2</v>
      </c>
    </row>
    <row r="31" spans="1:6" x14ac:dyDescent="0.5">
      <c r="A31">
        <v>10</v>
      </c>
      <c r="B31" t="s">
        <v>52</v>
      </c>
      <c r="C31">
        <v>150</v>
      </c>
      <c r="D31">
        <v>144.24</v>
      </c>
      <c r="F31">
        <f t="shared" ref="F31:F40" si="2">(D31-C31)/C31</f>
        <v>-3.8399999999999941E-2</v>
      </c>
    </row>
    <row r="32" spans="1:6" x14ac:dyDescent="0.5">
      <c r="A32">
        <v>20</v>
      </c>
      <c r="B32" t="s">
        <v>53</v>
      </c>
      <c r="C32">
        <v>150</v>
      </c>
      <c r="D32">
        <v>146.56</v>
      </c>
      <c r="F32">
        <f t="shared" si="2"/>
        <v>-2.2933333333333319E-2</v>
      </c>
    </row>
    <row r="33" spans="1:12" x14ac:dyDescent="0.5">
      <c r="A33">
        <v>30</v>
      </c>
      <c r="B33" t="s">
        <v>54</v>
      </c>
      <c r="C33">
        <v>150</v>
      </c>
      <c r="D33" s="2">
        <v>143.85</v>
      </c>
      <c r="F33">
        <f t="shared" si="2"/>
        <v>-4.1000000000000036E-2</v>
      </c>
      <c r="H33" t="s">
        <v>63</v>
      </c>
    </row>
    <row r="34" spans="1:12" x14ac:dyDescent="0.5">
      <c r="A34">
        <v>40</v>
      </c>
      <c r="B34" t="s">
        <v>55</v>
      </c>
      <c r="C34">
        <v>150</v>
      </c>
      <c r="D34">
        <v>147.4</v>
      </c>
      <c r="F34">
        <f t="shared" si="2"/>
        <v>-1.7333333333333294E-2</v>
      </c>
    </row>
    <row r="35" spans="1:12" x14ac:dyDescent="0.5">
      <c r="A35">
        <v>50</v>
      </c>
      <c r="B35" t="s">
        <v>56</v>
      </c>
      <c r="C35">
        <v>150</v>
      </c>
      <c r="D35">
        <v>148.87</v>
      </c>
      <c r="F35">
        <f t="shared" si="2"/>
        <v>-7.5333333333333034E-3</v>
      </c>
    </row>
    <row r="36" spans="1:12" x14ac:dyDescent="0.5">
      <c r="A36">
        <v>60</v>
      </c>
      <c r="B36" t="s">
        <v>57</v>
      </c>
      <c r="C36">
        <v>150</v>
      </c>
      <c r="D36">
        <v>149.15</v>
      </c>
      <c r="F36">
        <f t="shared" si="2"/>
        <v>-5.6666666666666289E-3</v>
      </c>
    </row>
    <row r="37" spans="1:12" x14ac:dyDescent="0.5">
      <c r="A37">
        <v>70</v>
      </c>
      <c r="B37" t="s">
        <v>58</v>
      </c>
      <c r="C37">
        <v>150</v>
      </c>
      <c r="D37">
        <v>154.54</v>
      </c>
      <c r="F37">
        <f t="shared" si="2"/>
        <v>3.0266666666666612E-2</v>
      </c>
    </row>
    <row r="38" spans="1:12" x14ac:dyDescent="0.5">
      <c r="A38">
        <v>80</v>
      </c>
      <c r="B38" t="s">
        <v>59</v>
      </c>
      <c r="C38">
        <v>150</v>
      </c>
      <c r="D38">
        <v>156.94</v>
      </c>
      <c r="F38">
        <f t="shared" si="2"/>
        <v>4.626666666666665E-2</v>
      </c>
    </row>
    <row r="39" spans="1:12" x14ac:dyDescent="0.5">
      <c r="A39">
        <v>90</v>
      </c>
      <c r="B39" t="s">
        <v>60</v>
      </c>
      <c r="C39">
        <v>150</v>
      </c>
      <c r="D39">
        <v>161.19999999999999</v>
      </c>
      <c r="F39">
        <f t="shared" si="2"/>
        <v>7.466666666666659E-2</v>
      </c>
    </row>
    <row r="40" spans="1:12" x14ac:dyDescent="0.5">
      <c r="A40">
        <v>120</v>
      </c>
      <c r="B40" t="s">
        <v>61</v>
      </c>
      <c r="C40">
        <v>150</v>
      </c>
      <c r="D40">
        <v>179.52</v>
      </c>
      <c r="F40">
        <f t="shared" si="2"/>
        <v>0.19680000000000006</v>
      </c>
    </row>
    <row r="42" spans="1:12" s="1" customFormat="1" x14ac:dyDescent="0.5"/>
    <row r="44" spans="1:12" x14ac:dyDescent="0.5">
      <c r="A44" s="5" t="s">
        <v>64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45" spans="1:12" x14ac:dyDescent="0.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</row>
    <row r="46" spans="1:12" x14ac:dyDescent="0.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</row>
    <row r="47" spans="1:12" x14ac:dyDescent="0.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</row>
  </sheetData>
  <mergeCells count="3">
    <mergeCell ref="A44:L47"/>
    <mergeCell ref="A1:G1"/>
    <mergeCell ref="A3:G3"/>
  </mergeCells>
  <pageMargins left="0.7" right="0.7" top="0.75" bottom="0.75" header="0.3" footer="0.3"/>
  <pageSetup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8.45" x14ac:dyDescent="0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ano</dc:creator>
  <cp:lastModifiedBy>Marisano</cp:lastModifiedBy>
  <dcterms:created xsi:type="dcterms:W3CDTF">2026-01-09T17:43:43Z</dcterms:created>
  <dcterms:modified xsi:type="dcterms:W3CDTF">2026-01-26T16:06:16Z</dcterms:modified>
</cp:coreProperties>
</file>